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Epithelial Degradation" sheetId="3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8" i="3" l="1"/>
  <c r="S18" i="3"/>
  <c r="R18" i="3"/>
  <c r="Q18" i="3"/>
  <c r="P18" i="3"/>
  <c r="M18" i="3"/>
  <c r="L18" i="3"/>
  <c r="K18" i="3"/>
  <c r="J18" i="3"/>
  <c r="I18" i="3"/>
  <c r="T16" i="3"/>
  <c r="S16" i="3"/>
  <c r="R16" i="3"/>
  <c r="Q16" i="3"/>
  <c r="P16" i="3"/>
  <c r="M16" i="3"/>
  <c r="L16" i="3"/>
  <c r="K16" i="3"/>
  <c r="J16" i="3"/>
  <c r="I16" i="3"/>
  <c r="T15" i="3"/>
  <c r="S15" i="3"/>
  <c r="R15" i="3"/>
  <c r="Q15" i="3"/>
  <c r="P15" i="3"/>
  <c r="M15" i="3"/>
  <c r="L15" i="3"/>
  <c r="K15" i="3"/>
  <c r="J15" i="3"/>
  <c r="I15" i="3"/>
  <c r="T14" i="3"/>
  <c r="S14" i="3"/>
  <c r="R14" i="3"/>
  <c r="Q14" i="3"/>
  <c r="P14" i="3"/>
  <c r="M14" i="3"/>
  <c r="L14" i="3"/>
  <c r="K14" i="3"/>
  <c r="J14" i="3"/>
  <c r="I14" i="3"/>
  <c r="E70" i="3" l="1"/>
  <c r="E69" i="3"/>
  <c r="E68" i="3"/>
  <c r="E67" i="3"/>
  <c r="E66" i="3"/>
  <c r="E65" i="3"/>
  <c r="E63" i="3"/>
  <c r="E62" i="3"/>
  <c r="E61" i="3"/>
  <c r="E60" i="3"/>
  <c r="E59" i="3"/>
  <c r="E56" i="3"/>
  <c r="E55" i="3"/>
  <c r="E54" i="3"/>
  <c r="E53" i="3"/>
  <c r="E52" i="3"/>
  <c r="E51" i="3"/>
  <c r="E49" i="3"/>
  <c r="E48" i="3"/>
  <c r="E47" i="3"/>
  <c r="E46" i="3"/>
  <c r="E43" i="3"/>
  <c r="E42" i="3"/>
  <c r="E41" i="3"/>
  <c r="E40" i="3"/>
  <c r="E39" i="3"/>
  <c r="E38" i="3"/>
  <c r="E36" i="3"/>
  <c r="E35" i="3"/>
  <c r="E34" i="3"/>
  <c r="E31" i="3"/>
  <c r="E30" i="3"/>
  <c r="E29" i="3"/>
  <c r="E28" i="3"/>
  <c r="E27" i="3"/>
  <c r="E26" i="3"/>
  <c r="E24" i="3"/>
  <c r="E23" i="3"/>
  <c r="E22" i="3"/>
  <c r="E21" i="3"/>
  <c r="E20" i="3"/>
  <c r="E19" i="3"/>
  <c r="E16" i="3"/>
  <c r="E15" i="3"/>
  <c r="E14" i="3"/>
  <c r="E13" i="3"/>
  <c r="E12" i="3"/>
  <c r="E11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50" uniqueCount="16">
  <si>
    <t>Day 1</t>
  </si>
  <si>
    <t>5 min</t>
  </si>
  <si>
    <t>7 min</t>
  </si>
  <si>
    <t>Control</t>
  </si>
  <si>
    <t>Avg.</t>
  </si>
  <si>
    <t>SEM</t>
  </si>
  <si>
    <t>p-Value</t>
  </si>
  <si>
    <t>Day 3</t>
  </si>
  <si>
    <t>Day 7</t>
  </si>
  <si>
    <t>Day 14</t>
  </si>
  <si>
    <t>Day 28</t>
  </si>
  <si>
    <t xml:space="preserve">Total </t>
  </si>
  <si>
    <t>Degradation</t>
  </si>
  <si>
    <t>% Degradation</t>
  </si>
  <si>
    <t>StDev</t>
  </si>
  <si>
    <t>HD Study-1 (Epithelial Degrad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ithelial Degradation'!$K$24</c:f>
              <c:strCache>
                <c:ptCount val="1"/>
                <c:pt idx="0">
                  <c:v>5 m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ithelial Degradation'!$O$25:$O$29</c:f>
                <c:numCache>
                  <c:formatCode>General</c:formatCode>
                  <c:ptCount val="5"/>
                  <c:pt idx="0">
                    <c:v>3.4468772657054267</c:v>
                  </c:pt>
                  <c:pt idx="1">
                    <c:v>11.737600037133312</c:v>
                  </c:pt>
                  <c:pt idx="2">
                    <c:v>21.563349936785656</c:v>
                  </c:pt>
                  <c:pt idx="3">
                    <c:v>2.8188828080098038</c:v>
                  </c:pt>
                  <c:pt idx="4">
                    <c:v>0.47251884574321223</c:v>
                  </c:pt>
                </c:numCache>
              </c:numRef>
            </c:plus>
            <c:minus>
              <c:numRef>
                <c:f>'Epithelial Degradation'!$O$25:$O$29</c:f>
                <c:numCache>
                  <c:formatCode>General</c:formatCode>
                  <c:ptCount val="5"/>
                  <c:pt idx="0">
                    <c:v>3.4468772657054267</c:v>
                  </c:pt>
                  <c:pt idx="1">
                    <c:v>11.737600037133312</c:v>
                  </c:pt>
                  <c:pt idx="2">
                    <c:v>21.563349936785656</c:v>
                  </c:pt>
                  <c:pt idx="3">
                    <c:v>2.8188828080098038</c:v>
                  </c:pt>
                  <c:pt idx="4">
                    <c:v>0.47251884574321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ithelial Degradation'!$J$25:$J$2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Epithelial Degradation'!$K$25:$K$29</c:f>
              <c:numCache>
                <c:formatCode>General</c:formatCode>
                <c:ptCount val="5"/>
                <c:pt idx="0">
                  <c:v>6.5602566545962766</c:v>
                </c:pt>
                <c:pt idx="1">
                  <c:v>20.520382395382395</c:v>
                </c:pt>
                <c:pt idx="2">
                  <c:v>38.385174147886012</c:v>
                </c:pt>
                <c:pt idx="3">
                  <c:v>8.2405229668226241</c:v>
                </c:pt>
                <c:pt idx="4">
                  <c:v>2.2993786162615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9A-454D-852C-7671A7E5EE9B}"/>
            </c:ext>
          </c:extLst>
        </c:ser>
        <c:ser>
          <c:idx val="1"/>
          <c:order val="1"/>
          <c:tx>
            <c:strRef>
              <c:f>'Epithelial Degradation'!$L$24</c:f>
              <c:strCache>
                <c:ptCount val="1"/>
                <c:pt idx="0">
                  <c:v>7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ithelial Degradation'!$P$25:$P$29</c:f>
                <c:numCache>
                  <c:formatCode>General</c:formatCode>
                  <c:ptCount val="5"/>
                  <c:pt idx="0">
                    <c:v>10.969092590225953</c:v>
                  </c:pt>
                  <c:pt idx="1">
                    <c:v>14.240804943230312</c:v>
                  </c:pt>
                  <c:pt idx="2">
                    <c:v>15.957270796029123</c:v>
                  </c:pt>
                  <c:pt idx="3">
                    <c:v>14.64690071031483</c:v>
                  </c:pt>
                  <c:pt idx="4">
                    <c:v>3.3283869576299208</c:v>
                  </c:pt>
                </c:numCache>
              </c:numRef>
            </c:plus>
            <c:minus>
              <c:numRef>
                <c:f>'Epithelial Degradation'!$P$25:$P$29</c:f>
                <c:numCache>
                  <c:formatCode>General</c:formatCode>
                  <c:ptCount val="5"/>
                  <c:pt idx="0">
                    <c:v>10.969092590225953</c:v>
                  </c:pt>
                  <c:pt idx="1">
                    <c:v>14.240804943230312</c:v>
                  </c:pt>
                  <c:pt idx="2">
                    <c:v>15.957270796029123</c:v>
                  </c:pt>
                  <c:pt idx="3">
                    <c:v>14.64690071031483</c:v>
                  </c:pt>
                  <c:pt idx="4">
                    <c:v>3.3283869576299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ithelial Degradation'!$J$25:$J$2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Epithelial Degradation'!$L$25:$L$29</c:f>
              <c:numCache>
                <c:formatCode>General</c:formatCode>
                <c:ptCount val="5"/>
                <c:pt idx="0">
                  <c:v>20.44460772211454</c:v>
                </c:pt>
                <c:pt idx="1">
                  <c:v>34.836194897076844</c:v>
                </c:pt>
                <c:pt idx="2">
                  <c:v>36.804856461171404</c:v>
                </c:pt>
                <c:pt idx="3">
                  <c:v>25.999905316879094</c:v>
                </c:pt>
                <c:pt idx="4">
                  <c:v>5.83931519088940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9A-454D-852C-7671A7E5E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96097840"/>
        <c:axId val="1796086960"/>
      </c:barChart>
      <c:catAx>
        <c:axId val="179609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86960"/>
        <c:crosses val="autoZero"/>
        <c:auto val="1"/>
        <c:lblAlgn val="ctr"/>
        <c:lblOffset val="100"/>
        <c:noMultiLvlLbl val="0"/>
      </c:catAx>
      <c:valAx>
        <c:axId val="1796086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9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2412</xdr:colOff>
      <xdr:row>33</xdr:row>
      <xdr:rowOff>109537</xdr:rowOff>
    </xdr:from>
    <xdr:to>
      <xdr:col>18</xdr:col>
      <xdr:colOff>557212</xdr:colOff>
      <xdr:row>48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0"/>
  <sheetViews>
    <sheetView tabSelected="1" workbookViewId="0">
      <selection activeCell="G27" sqref="A1:XFD1048576"/>
    </sheetView>
  </sheetViews>
  <sheetFormatPr defaultRowHeight="15" x14ac:dyDescent="0.25"/>
  <cols>
    <col min="1" max="1" width="9.140625" style="3"/>
    <col min="2" max="2" width="5.7109375" style="3" bestFit="1" customWidth="1"/>
    <col min="3" max="3" width="11.7109375" style="3" bestFit="1" customWidth="1"/>
    <col min="4" max="4" width="9.140625" style="3"/>
    <col min="5" max="5" width="14" style="3" bestFit="1" customWidth="1"/>
    <col min="6" max="16384" width="9.140625" style="3"/>
  </cols>
  <sheetData>
    <row r="1" spans="1:38" ht="23.25" x14ac:dyDescent="0.25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x14ac:dyDescent="0.25">
      <c r="A2" s="3" t="s">
        <v>0</v>
      </c>
    </row>
    <row r="3" spans="1:38" x14ac:dyDescent="0.25">
      <c r="A3" s="3" t="s">
        <v>1</v>
      </c>
      <c r="B3" s="3" t="s">
        <v>11</v>
      </c>
      <c r="C3" s="3" t="s">
        <v>12</v>
      </c>
      <c r="E3" s="3" t="s">
        <v>13</v>
      </c>
      <c r="I3" s="3" t="s">
        <v>13</v>
      </c>
    </row>
    <row r="4" spans="1:38" x14ac:dyDescent="0.25">
      <c r="A4" s="3">
        <v>1</v>
      </c>
      <c r="B4" s="3">
        <v>60</v>
      </c>
      <c r="C4" s="3">
        <v>2</v>
      </c>
      <c r="E4" s="3">
        <f t="shared" ref="E4:E9" si="0">C4/B4*100</f>
        <v>3.3333333333333335</v>
      </c>
      <c r="I4" s="3" t="s">
        <v>1</v>
      </c>
      <c r="P4" s="3" t="s">
        <v>2</v>
      </c>
    </row>
    <row r="5" spans="1:38" x14ac:dyDescent="0.25">
      <c r="A5" s="3">
        <v>2</v>
      </c>
      <c r="B5" s="3">
        <v>63</v>
      </c>
      <c r="C5" s="3">
        <v>0</v>
      </c>
      <c r="E5" s="3">
        <f t="shared" si="0"/>
        <v>0</v>
      </c>
      <c r="H5" s="3" t="s">
        <v>3</v>
      </c>
      <c r="I5" s="3" t="s">
        <v>0</v>
      </c>
      <c r="J5" s="3" t="s">
        <v>7</v>
      </c>
      <c r="K5" s="3" t="s">
        <v>8</v>
      </c>
      <c r="L5" s="3" t="s">
        <v>9</v>
      </c>
      <c r="M5" s="3" t="s">
        <v>10</v>
      </c>
      <c r="P5" s="3" t="s">
        <v>0</v>
      </c>
      <c r="Q5" s="3" t="s">
        <v>7</v>
      </c>
      <c r="R5" s="3" t="s">
        <v>8</v>
      </c>
      <c r="S5" s="3" t="s">
        <v>9</v>
      </c>
      <c r="T5" s="3" t="s">
        <v>10</v>
      </c>
    </row>
    <row r="6" spans="1:38" x14ac:dyDescent="0.25">
      <c r="A6" s="3">
        <v>3</v>
      </c>
      <c r="B6" s="3">
        <v>70</v>
      </c>
      <c r="C6" s="3">
        <v>14</v>
      </c>
      <c r="E6" s="3">
        <f t="shared" si="0"/>
        <v>20</v>
      </c>
      <c r="H6" s="3">
        <v>0</v>
      </c>
      <c r="I6" s="3">
        <v>3.3333333333333335</v>
      </c>
      <c r="J6" s="3">
        <v>2.7272727272727271</v>
      </c>
      <c r="K6" s="3">
        <v>79.66101694915254</v>
      </c>
      <c r="L6" s="3">
        <v>1.4285714285714286</v>
      </c>
      <c r="M6" s="3">
        <v>3.225806451612903</v>
      </c>
      <c r="P6" s="3">
        <v>25</v>
      </c>
      <c r="Q6" s="3">
        <v>0.98039215686274506</v>
      </c>
      <c r="R6" s="3">
        <v>100</v>
      </c>
      <c r="S6" s="3">
        <v>95.555555555555557</v>
      </c>
      <c r="T6" s="3">
        <v>1.3888888888888888</v>
      </c>
    </row>
    <row r="7" spans="1:38" x14ac:dyDescent="0.25">
      <c r="A7" s="3">
        <v>4</v>
      </c>
      <c r="B7" s="3">
        <v>53</v>
      </c>
      <c r="C7" s="3">
        <v>1</v>
      </c>
      <c r="E7" s="3">
        <f t="shared" si="0"/>
        <v>1.8867924528301887</v>
      </c>
      <c r="H7" s="3">
        <v>0</v>
      </c>
      <c r="I7" s="3">
        <v>0</v>
      </c>
      <c r="J7" s="3">
        <v>2.6785714285714284</v>
      </c>
      <c r="K7" s="3">
        <v>28.571428571428569</v>
      </c>
      <c r="L7" s="3">
        <v>6.4516129032258061</v>
      </c>
      <c r="M7" s="3">
        <v>2.7272727272727271</v>
      </c>
      <c r="P7" s="3">
        <v>7.8651685393258424</v>
      </c>
      <c r="Q7" s="3">
        <v>41.379310344827587</v>
      </c>
      <c r="R7" s="3">
        <v>64.480874316939889</v>
      </c>
      <c r="S7" s="3">
        <v>0</v>
      </c>
      <c r="T7" s="3">
        <v>0</v>
      </c>
    </row>
    <row r="8" spans="1:38" x14ac:dyDescent="0.25">
      <c r="A8" s="3">
        <v>5</v>
      </c>
      <c r="B8" s="3">
        <v>99</v>
      </c>
      <c r="C8" s="3">
        <v>14</v>
      </c>
      <c r="E8" s="3">
        <f t="shared" si="0"/>
        <v>14.14141414141414</v>
      </c>
      <c r="H8" s="3">
        <v>0</v>
      </c>
      <c r="I8" s="3">
        <v>20</v>
      </c>
      <c r="J8" s="3">
        <v>45.454545454545453</v>
      </c>
      <c r="K8" s="3">
        <v>6.9230769230769234</v>
      </c>
      <c r="L8" s="3">
        <v>14.634146341463413</v>
      </c>
      <c r="M8" s="3">
        <v>3.1578947368421053</v>
      </c>
      <c r="P8" s="3">
        <v>12.5</v>
      </c>
      <c r="Q8" s="3">
        <v>100</v>
      </c>
      <c r="R8" s="3">
        <v>38.333333333333336</v>
      </c>
      <c r="S8" s="3">
        <v>4.1666666666666661</v>
      </c>
      <c r="T8" s="3">
        <v>3.4482758620689653</v>
      </c>
    </row>
    <row r="9" spans="1:38" x14ac:dyDescent="0.25">
      <c r="A9" s="3">
        <v>6</v>
      </c>
      <c r="B9" s="3">
        <v>45</v>
      </c>
      <c r="C9" s="3">
        <v>0</v>
      </c>
      <c r="E9" s="3">
        <f t="shared" si="0"/>
        <v>0</v>
      </c>
      <c r="H9" s="3">
        <v>0</v>
      </c>
      <c r="I9" s="3">
        <v>1.8867924528301887</v>
      </c>
      <c r="J9" s="3">
        <v>0</v>
      </c>
      <c r="L9" s="3">
        <v>10.44776119402985</v>
      </c>
      <c r="M9" s="3">
        <v>1.5384615384615385</v>
      </c>
      <c r="P9" s="3">
        <v>72.463768115942031</v>
      </c>
      <c r="Q9" s="3">
        <v>12.76595744680851</v>
      </c>
      <c r="R9" s="3">
        <v>1.639344262295082</v>
      </c>
      <c r="S9" s="3">
        <v>32.352941176470587</v>
      </c>
      <c r="T9" s="3">
        <v>6.9444444444444446</v>
      </c>
    </row>
    <row r="10" spans="1:38" x14ac:dyDescent="0.25">
      <c r="A10" s="3" t="s">
        <v>2</v>
      </c>
      <c r="H10" s="3">
        <v>0</v>
      </c>
      <c r="I10" s="3">
        <v>14.14141414141414</v>
      </c>
      <c r="J10" s="3">
        <v>4.7619047619047619</v>
      </c>
      <c r="M10" s="3">
        <v>0.84745762711864403</v>
      </c>
      <c r="P10" s="3">
        <v>4.838709677419355</v>
      </c>
      <c r="Q10" s="3">
        <v>22.641509433962266</v>
      </c>
      <c r="R10" s="3">
        <v>9.3333333333333339</v>
      </c>
      <c r="S10" s="3">
        <v>9.6385542168674707</v>
      </c>
      <c r="T10" s="3">
        <v>21.739130434782609</v>
      </c>
    </row>
    <row r="11" spans="1:38" x14ac:dyDescent="0.25">
      <c r="A11" s="3">
        <v>7</v>
      </c>
      <c r="B11" s="3">
        <v>60</v>
      </c>
      <c r="C11" s="3">
        <v>15</v>
      </c>
      <c r="E11" s="3">
        <f t="shared" ref="E11:E16" si="1">C11/B11*100</f>
        <v>25</v>
      </c>
      <c r="H11" s="3">
        <v>0</v>
      </c>
      <c r="I11" s="3">
        <v>0</v>
      </c>
      <c r="J11" s="3">
        <v>67.5</v>
      </c>
      <c r="P11" s="3">
        <v>0</v>
      </c>
      <c r="Q11" s="3">
        <v>31.25</v>
      </c>
      <c r="R11" s="3">
        <v>7.042253521126761</v>
      </c>
      <c r="S11" s="3">
        <v>14.285714285714285</v>
      </c>
      <c r="T11" s="3">
        <v>1.5151515151515151</v>
      </c>
    </row>
    <row r="12" spans="1:38" x14ac:dyDescent="0.25">
      <c r="A12" s="3">
        <v>9</v>
      </c>
      <c r="B12" s="3">
        <v>89</v>
      </c>
      <c r="C12" s="3">
        <v>7</v>
      </c>
      <c r="E12" s="3">
        <f t="shared" si="1"/>
        <v>7.8651685393258424</v>
      </c>
    </row>
    <row r="13" spans="1:38" x14ac:dyDescent="0.25">
      <c r="A13" s="3">
        <v>10</v>
      </c>
      <c r="B13" s="3">
        <v>28</v>
      </c>
      <c r="C13" s="3">
        <v>3.5</v>
      </c>
      <c r="E13" s="3">
        <f t="shared" si="1"/>
        <v>12.5</v>
      </c>
    </row>
    <row r="14" spans="1:38" x14ac:dyDescent="0.25">
      <c r="A14" s="3">
        <v>11</v>
      </c>
      <c r="B14" s="3">
        <v>69</v>
      </c>
      <c r="C14" s="3">
        <v>50</v>
      </c>
      <c r="E14" s="3">
        <f t="shared" si="1"/>
        <v>72.463768115942031</v>
      </c>
      <c r="G14" s="3" t="s">
        <v>4</v>
      </c>
      <c r="I14" s="3">
        <f>AVERAGE(I6:I11)</f>
        <v>6.5602566545962766</v>
      </c>
      <c r="J14" s="3">
        <f>AVERAGE(J6:J11)</f>
        <v>20.520382395382395</v>
      </c>
      <c r="K14" s="3">
        <f>AVERAGE(K6:K8)</f>
        <v>38.385174147886012</v>
      </c>
      <c r="L14" s="3">
        <f>AVERAGE(L6:L9)</f>
        <v>8.2405229668226241</v>
      </c>
      <c r="M14" s="3">
        <f>AVERAGE(M6:M10)</f>
        <v>2.2993786162615839</v>
      </c>
      <c r="P14" s="3">
        <f>AVERAGE(P6:P11)</f>
        <v>20.44460772211454</v>
      </c>
      <c r="Q14" s="3">
        <f>AVERAGE(Q6:Q11)</f>
        <v>34.836194897076844</v>
      </c>
      <c r="R14" s="3">
        <f>AVERAGE(R6:R11)</f>
        <v>36.804856461171404</v>
      </c>
      <c r="S14" s="3">
        <f>AVERAGE(S6:S11)</f>
        <v>25.999905316879094</v>
      </c>
      <c r="T14" s="3">
        <f>AVERAGE(T6:T11)</f>
        <v>5.8393151908894039</v>
      </c>
    </row>
    <row r="15" spans="1:38" x14ac:dyDescent="0.25">
      <c r="A15" s="3">
        <v>12</v>
      </c>
      <c r="B15" s="3">
        <v>62</v>
      </c>
      <c r="C15" s="3">
        <v>3</v>
      </c>
      <c r="E15" s="3">
        <f t="shared" si="1"/>
        <v>4.838709677419355</v>
      </c>
      <c r="G15" s="3" t="s">
        <v>14</v>
      </c>
      <c r="I15" s="3">
        <f>STDEV(I6:I11)</f>
        <v>8.4430905069779687</v>
      </c>
      <c r="J15" s="3">
        <f>STDEV(J6:J11)</f>
        <v>28.751130895849496</v>
      </c>
      <c r="K15" s="3">
        <f>STDEV(K6:K8)</f>
        <v>37.348817671899894</v>
      </c>
      <c r="L15" s="3">
        <f>STDEV(L6:L9)</f>
        <v>5.6377656160196077</v>
      </c>
      <c r="M15" s="3">
        <f>STDEV(M6:M10)</f>
        <v>1.0565842597315598</v>
      </c>
      <c r="P15" s="3">
        <f>STDEV(P6:P11)</f>
        <v>26.868679787397433</v>
      </c>
      <c r="Q15" s="3">
        <f>STDEV(Q6:Q11)</f>
        <v>34.882705637418624</v>
      </c>
      <c r="R15" s="3">
        <f>STDEV(R6:R11)</f>
        <v>39.087171137686894</v>
      </c>
      <c r="S15" s="3">
        <f>STDEV(S6:S11)</f>
        <v>35.87743305347982</v>
      </c>
      <c r="T15" s="3">
        <f>STDEV(T6:T11)</f>
        <v>8.1528497127277983</v>
      </c>
    </row>
    <row r="16" spans="1:38" x14ac:dyDescent="0.25">
      <c r="A16" s="3">
        <v>64</v>
      </c>
      <c r="B16" s="3">
        <v>72</v>
      </c>
      <c r="C16" s="3">
        <v>0</v>
      </c>
      <c r="E16" s="3">
        <f t="shared" si="1"/>
        <v>0</v>
      </c>
      <c r="G16" s="3" t="s">
        <v>5</v>
      </c>
      <c r="I16" s="3">
        <f>I15/SQRT(COUNT(I6:I11))</f>
        <v>3.4468772657054267</v>
      </c>
      <c r="J16" s="3">
        <f>J15/SQRT(COUNT(J6:J11))</f>
        <v>11.737600037133312</v>
      </c>
      <c r="K16" s="3">
        <f>K15/SQRT(COUNT(K6:K8))</f>
        <v>21.563349936785656</v>
      </c>
      <c r="L16" s="3">
        <f>L15/SQRT(COUNT(L6:L9))</f>
        <v>2.8188828080098038</v>
      </c>
      <c r="M16" s="3">
        <f>M15/SQRT(COUNT(M6:M10))</f>
        <v>0.47251884574321223</v>
      </c>
      <c r="P16" s="3">
        <f>P15/SQRT(COUNT(P6:P11))</f>
        <v>10.969092590225953</v>
      </c>
      <c r="Q16" s="3">
        <f>Q15/SQRT(COUNT(Q6:Q11))</f>
        <v>14.240804943230312</v>
      </c>
      <c r="R16" s="3">
        <f>R15/SQRT(COUNT(R6:R11))</f>
        <v>15.957270796029123</v>
      </c>
      <c r="S16" s="3">
        <f>S15/SQRT(COUNT(S6:S11))</f>
        <v>14.64690071031483</v>
      </c>
      <c r="T16" s="3">
        <f>T15/SQRT(COUNT(T6:T11))</f>
        <v>3.3283869576299208</v>
      </c>
    </row>
    <row r="17" spans="1:23" x14ac:dyDescent="0.25">
      <c r="A17" s="3" t="s">
        <v>7</v>
      </c>
    </row>
    <row r="18" spans="1:23" x14ac:dyDescent="0.25">
      <c r="A18" s="3" t="s">
        <v>1</v>
      </c>
      <c r="G18" s="3" t="s">
        <v>6</v>
      </c>
      <c r="I18" s="3">
        <f>TTEST(H6:H11,I6:I11,2,2)</f>
        <v>8.6159866750001882E-2</v>
      </c>
      <c r="J18" s="3">
        <f>TTEST(H6:H11,J6:J11,2,2)</f>
        <v>0.11099278974725063</v>
      </c>
      <c r="K18" s="3">
        <f>TTEST(H6:H11,K6:K8,2,2)</f>
        <v>2.9801508822625045E-2</v>
      </c>
      <c r="L18" s="3">
        <f>TTEST(H6:H11,L6:L9,2,2)</f>
        <v>6.062184476963702E-3</v>
      </c>
      <c r="M18" s="4">
        <f>TTEST(H6:H11,M6:M10,2,2)</f>
        <v>4.381889811335796E-4</v>
      </c>
      <c r="N18" s="4"/>
      <c r="O18" s="4"/>
      <c r="P18" s="4">
        <f>TTEST(H6:H11,P6:P11,2,2)</f>
        <v>9.1933933766035328E-2</v>
      </c>
      <c r="Q18" s="4">
        <f>TTEST(H6:H11,Q6:Q11,2,2)</f>
        <v>3.4479862549241534E-2</v>
      </c>
      <c r="R18" s="4">
        <f>TTEST(H6:H11,R6:R11,2,2)</f>
        <v>4.3770162926551913E-2</v>
      </c>
      <c r="S18" s="4">
        <f>TTEST(H6:H11,S6:S11,2,2)</f>
        <v>0.10626702316450018</v>
      </c>
      <c r="T18" s="4">
        <f>TTEST(H6:H11,T6:T11,2,2)</f>
        <v>0.10989607547206352</v>
      </c>
    </row>
    <row r="19" spans="1:23" x14ac:dyDescent="0.25">
      <c r="A19" s="3">
        <v>13</v>
      </c>
      <c r="B19" s="3">
        <v>55</v>
      </c>
      <c r="C19" s="3">
        <v>1.5</v>
      </c>
      <c r="E19" s="3">
        <f t="shared" ref="E19:E24" si="2">C19/B19*100</f>
        <v>2.7272727272727271</v>
      </c>
      <c r="M19" s="4"/>
      <c r="N19" s="4"/>
      <c r="O19" s="4"/>
      <c r="P19" s="4"/>
      <c r="Q19" s="4"/>
      <c r="R19" s="4"/>
      <c r="S19" s="4"/>
      <c r="T19" s="4"/>
    </row>
    <row r="20" spans="1:23" x14ac:dyDescent="0.25">
      <c r="A20" s="3">
        <v>14</v>
      </c>
      <c r="B20" s="3">
        <v>56</v>
      </c>
      <c r="C20" s="3">
        <v>1.5</v>
      </c>
      <c r="E20" s="3">
        <f t="shared" si="2"/>
        <v>2.6785714285714284</v>
      </c>
    </row>
    <row r="21" spans="1:23" x14ac:dyDescent="0.25">
      <c r="A21" s="3">
        <v>15</v>
      </c>
      <c r="B21" s="3">
        <v>66</v>
      </c>
      <c r="C21" s="3">
        <v>30</v>
      </c>
      <c r="E21" s="3">
        <f t="shared" si="2"/>
        <v>45.454545454545453</v>
      </c>
    </row>
    <row r="22" spans="1:23" x14ac:dyDescent="0.25">
      <c r="A22" s="3">
        <v>17</v>
      </c>
      <c r="B22" s="3">
        <v>91</v>
      </c>
      <c r="C22" s="3">
        <v>0</v>
      </c>
      <c r="E22" s="3">
        <f t="shared" si="2"/>
        <v>0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 x14ac:dyDescent="0.25">
      <c r="A23" s="3">
        <v>18</v>
      </c>
      <c r="B23" s="3">
        <v>73.5</v>
      </c>
      <c r="C23" s="3">
        <v>3.5</v>
      </c>
      <c r="E23" s="3">
        <f t="shared" si="2"/>
        <v>4.7619047619047619</v>
      </c>
      <c r="H23" s="5"/>
      <c r="I23" s="5"/>
      <c r="J23" s="5"/>
      <c r="K23" s="5"/>
      <c r="L23" s="5"/>
      <c r="M23" s="5"/>
      <c r="N23" s="6" t="s">
        <v>5</v>
      </c>
      <c r="O23" s="6"/>
      <c r="P23" s="6"/>
      <c r="Q23" s="5"/>
      <c r="R23" s="6" t="s">
        <v>6</v>
      </c>
      <c r="S23" s="6"/>
      <c r="T23" s="5"/>
      <c r="U23" s="5"/>
      <c r="V23" s="5"/>
      <c r="W23" s="5"/>
    </row>
    <row r="24" spans="1:23" x14ac:dyDescent="0.25">
      <c r="A24" s="3">
        <v>58</v>
      </c>
      <c r="B24" s="3">
        <v>80</v>
      </c>
      <c r="C24" s="3">
        <v>54</v>
      </c>
      <c r="E24" s="3">
        <f t="shared" si="2"/>
        <v>67.5</v>
      </c>
      <c r="H24" s="5"/>
      <c r="I24" s="5"/>
      <c r="J24" s="5"/>
      <c r="K24" s="5" t="s">
        <v>1</v>
      </c>
      <c r="L24" s="5" t="s">
        <v>2</v>
      </c>
      <c r="M24" s="5"/>
      <c r="N24" s="5"/>
      <c r="O24" s="5" t="s">
        <v>1</v>
      </c>
      <c r="P24" s="5" t="s">
        <v>2</v>
      </c>
      <c r="Q24" s="5"/>
      <c r="R24" s="5" t="s">
        <v>1</v>
      </c>
      <c r="S24" s="5" t="s">
        <v>2</v>
      </c>
      <c r="T24" s="5"/>
      <c r="U24" s="5"/>
      <c r="V24" s="5"/>
      <c r="W24" s="5"/>
    </row>
    <row r="25" spans="1:23" x14ac:dyDescent="0.25">
      <c r="A25" s="3" t="s">
        <v>2</v>
      </c>
      <c r="H25" s="5"/>
      <c r="J25" s="5" t="s">
        <v>0</v>
      </c>
      <c r="K25" s="5">
        <v>6.5602566545962766</v>
      </c>
      <c r="L25" s="5">
        <v>20.44460772211454</v>
      </c>
      <c r="M25" s="5"/>
      <c r="N25" s="5"/>
      <c r="O25" s="5">
        <v>3.4468772657054267</v>
      </c>
      <c r="P25" s="5">
        <v>10.969092590225953</v>
      </c>
      <c r="Q25" s="5"/>
      <c r="R25" s="5">
        <v>8.6159866750001882E-2</v>
      </c>
      <c r="S25" s="5">
        <v>9.1933933766035328E-2</v>
      </c>
      <c r="T25" s="5"/>
      <c r="U25" s="5"/>
      <c r="V25" s="5"/>
      <c r="W25" s="5"/>
    </row>
    <row r="26" spans="1:23" x14ac:dyDescent="0.25">
      <c r="A26" s="3">
        <v>19</v>
      </c>
      <c r="B26" s="3">
        <v>51</v>
      </c>
      <c r="C26" s="3">
        <v>0.5</v>
      </c>
      <c r="E26" s="3">
        <f t="shared" ref="E26:E31" si="3">C26/B26*100</f>
        <v>0.98039215686274506</v>
      </c>
      <c r="H26" s="5"/>
      <c r="J26" s="5" t="s">
        <v>7</v>
      </c>
      <c r="K26" s="5">
        <v>20.520382395382395</v>
      </c>
      <c r="L26" s="5">
        <v>34.836194897076844</v>
      </c>
      <c r="M26" s="5"/>
      <c r="N26" s="5"/>
      <c r="O26" s="5">
        <v>11.737600037133312</v>
      </c>
      <c r="P26" s="5">
        <v>14.240804943230312</v>
      </c>
      <c r="Q26" s="5"/>
      <c r="R26" s="5">
        <v>0.11099278974725063</v>
      </c>
      <c r="S26" s="5">
        <v>3.4479862549241534E-2</v>
      </c>
      <c r="T26" s="5"/>
      <c r="U26" s="5"/>
      <c r="V26" s="5"/>
      <c r="W26" s="5"/>
    </row>
    <row r="27" spans="1:23" x14ac:dyDescent="0.25">
      <c r="A27" s="3">
        <v>20</v>
      </c>
      <c r="B27" s="3">
        <v>87</v>
      </c>
      <c r="C27" s="3">
        <v>36</v>
      </c>
      <c r="E27" s="3">
        <f t="shared" si="3"/>
        <v>41.379310344827587</v>
      </c>
      <c r="H27" s="5"/>
      <c r="J27" s="5" t="s">
        <v>8</v>
      </c>
      <c r="K27" s="5">
        <v>38.385174147886012</v>
      </c>
      <c r="L27" s="5">
        <v>36.804856461171404</v>
      </c>
      <c r="M27" s="5"/>
      <c r="N27" s="5"/>
      <c r="O27" s="5">
        <v>21.563349936785656</v>
      </c>
      <c r="P27" s="5">
        <v>15.957270796029123</v>
      </c>
      <c r="Q27" s="5"/>
      <c r="R27" s="5">
        <v>2.9801508822625045E-2</v>
      </c>
      <c r="S27" s="5">
        <v>4.3770162926551913E-2</v>
      </c>
      <c r="T27" s="5"/>
      <c r="U27" s="5"/>
      <c r="V27" s="5"/>
      <c r="W27" s="5"/>
    </row>
    <row r="28" spans="1:23" x14ac:dyDescent="0.25">
      <c r="A28" s="3">
        <v>21</v>
      </c>
      <c r="B28" s="3">
        <v>70</v>
      </c>
      <c r="C28" s="3">
        <v>70</v>
      </c>
      <c r="E28" s="3">
        <f t="shared" si="3"/>
        <v>100</v>
      </c>
      <c r="H28" s="5"/>
      <c r="J28" s="5" t="s">
        <v>9</v>
      </c>
      <c r="K28" s="5">
        <v>8.2405229668226241</v>
      </c>
      <c r="L28" s="5">
        <v>25.999905316879094</v>
      </c>
      <c r="M28" s="5"/>
      <c r="N28" s="5"/>
      <c r="O28" s="5">
        <v>2.8188828080098038</v>
      </c>
      <c r="P28" s="5">
        <v>14.64690071031483</v>
      </c>
      <c r="Q28" s="5"/>
      <c r="R28" s="5">
        <v>6.062184476963702E-3</v>
      </c>
      <c r="S28" s="5">
        <v>0.10626702316450018</v>
      </c>
      <c r="T28" s="5"/>
      <c r="U28" s="5"/>
      <c r="V28" s="5"/>
      <c r="W28" s="5"/>
    </row>
    <row r="29" spans="1:23" x14ac:dyDescent="0.25">
      <c r="A29" s="3">
        <v>22</v>
      </c>
      <c r="B29" s="3">
        <v>47</v>
      </c>
      <c r="C29" s="3">
        <v>6</v>
      </c>
      <c r="E29" s="3">
        <f t="shared" si="3"/>
        <v>12.76595744680851</v>
      </c>
      <c r="H29" s="5"/>
      <c r="J29" s="5" t="s">
        <v>10</v>
      </c>
      <c r="K29" s="5">
        <v>2.2993786162615839</v>
      </c>
      <c r="L29" s="5">
        <v>5.8393151908894039</v>
      </c>
      <c r="M29" s="5"/>
      <c r="N29" s="5"/>
      <c r="O29" s="5">
        <v>0.47251884574321223</v>
      </c>
      <c r="P29" s="5">
        <v>3.3283869576299208</v>
      </c>
      <c r="Q29" s="5"/>
      <c r="R29" s="7">
        <v>4.381889811335796E-4</v>
      </c>
      <c r="S29" s="7">
        <v>0.10989607547206352</v>
      </c>
      <c r="T29" s="5"/>
      <c r="U29" s="5"/>
      <c r="V29" s="5"/>
      <c r="W29" s="5"/>
    </row>
    <row r="30" spans="1:23" x14ac:dyDescent="0.25">
      <c r="A30" s="3">
        <v>23</v>
      </c>
      <c r="B30" s="3">
        <v>53</v>
      </c>
      <c r="C30" s="3">
        <v>12</v>
      </c>
      <c r="E30" s="3">
        <f t="shared" si="3"/>
        <v>22.641509433962266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1:23" x14ac:dyDescent="0.25">
      <c r="A31" s="3">
        <v>24</v>
      </c>
      <c r="B31" s="3">
        <v>40</v>
      </c>
      <c r="C31" s="3">
        <v>12.5</v>
      </c>
      <c r="E31" s="3">
        <f t="shared" si="3"/>
        <v>31.25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spans="1:23" x14ac:dyDescent="0.25">
      <c r="A32" s="3" t="s">
        <v>8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</row>
    <row r="33" spans="1:23" x14ac:dyDescent="0.25">
      <c r="A33" s="3" t="s">
        <v>1</v>
      </c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</row>
    <row r="34" spans="1:23" x14ac:dyDescent="0.25">
      <c r="A34" s="3">
        <v>31</v>
      </c>
      <c r="B34" s="3">
        <v>59</v>
      </c>
      <c r="C34" s="3">
        <v>47</v>
      </c>
      <c r="E34" s="3">
        <f>C34/B34*100</f>
        <v>79.66101694915254</v>
      </c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x14ac:dyDescent="0.25">
      <c r="A35" s="3">
        <v>32</v>
      </c>
      <c r="B35" s="3">
        <v>70</v>
      </c>
      <c r="C35" s="3">
        <v>20</v>
      </c>
      <c r="E35" s="3">
        <f>C35/B35*100</f>
        <v>28.571428571428569</v>
      </c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</row>
    <row r="36" spans="1:23" x14ac:dyDescent="0.25">
      <c r="A36" s="3">
        <v>33</v>
      </c>
      <c r="B36" s="3">
        <v>65</v>
      </c>
      <c r="C36" s="3">
        <v>4.5</v>
      </c>
      <c r="E36" s="3">
        <f>C36/B36*100</f>
        <v>6.9230769230769234</v>
      </c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1:23" x14ac:dyDescent="0.25">
      <c r="A37" s="3" t="s">
        <v>2</v>
      </c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spans="1:23" x14ac:dyDescent="0.25">
      <c r="A38" s="3">
        <v>25</v>
      </c>
      <c r="B38" s="3">
        <v>70</v>
      </c>
      <c r="C38" s="3">
        <v>70</v>
      </c>
      <c r="E38" s="3">
        <f t="shared" ref="E38:E43" si="4">C38/B38*100</f>
        <v>100</v>
      </c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</row>
    <row r="39" spans="1:23" x14ac:dyDescent="0.25">
      <c r="A39" s="3">
        <v>26</v>
      </c>
      <c r="B39" s="3">
        <v>91.5</v>
      </c>
      <c r="C39" s="3">
        <v>59</v>
      </c>
      <c r="E39" s="3">
        <f t="shared" si="4"/>
        <v>64.480874316939889</v>
      </c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</row>
    <row r="40" spans="1:23" x14ac:dyDescent="0.25">
      <c r="A40" s="3">
        <v>27</v>
      </c>
      <c r="B40" s="3">
        <v>60</v>
      </c>
      <c r="C40" s="3">
        <v>23</v>
      </c>
      <c r="E40" s="3">
        <f t="shared" si="4"/>
        <v>38.333333333333336</v>
      </c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</row>
    <row r="41" spans="1:23" x14ac:dyDescent="0.25">
      <c r="A41" s="3">
        <v>28</v>
      </c>
      <c r="B41" s="3">
        <v>61</v>
      </c>
      <c r="C41" s="3">
        <v>1</v>
      </c>
      <c r="E41" s="3">
        <f t="shared" si="4"/>
        <v>1.639344262295082</v>
      </c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spans="1:23" x14ac:dyDescent="0.25">
      <c r="A42" s="3">
        <v>29</v>
      </c>
      <c r="B42" s="3">
        <v>75</v>
      </c>
      <c r="C42" s="3">
        <v>7</v>
      </c>
      <c r="E42" s="3">
        <f t="shared" si="4"/>
        <v>9.3333333333333339</v>
      </c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</row>
    <row r="43" spans="1:23" x14ac:dyDescent="0.25">
      <c r="A43" s="3">
        <v>30</v>
      </c>
      <c r="B43" s="3">
        <v>71</v>
      </c>
      <c r="C43" s="3">
        <v>5</v>
      </c>
      <c r="E43" s="3">
        <f t="shared" si="4"/>
        <v>7.042253521126761</v>
      </c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spans="1:23" x14ac:dyDescent="0.25">
      <c r="A44" s="3" t="s">
        <v>9</v>
      </c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1:23" x14ac:dyDescent="0.25">
      <c r="A45" s="3" t="s">
        <v>1</v>
      </c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1:23" x14ac:dyDescent="0.25">
      <c r="A46" s="3">
        <v>37</v>
      </c>
      <c r="B46" s="3">
        <v>70</v>
      </c>
      <c r="C46" s="3">
        <v>1</v>
      </c>
      <c r="E46" s="3">
        <f>C46/B46*100</f>
        <v>1.4285714285714286</v>
      </c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</row>
    <row r="47" spans="1:23" x14ac:dyDescent="0.25">
      <c r="A47" s="3">
        <v>38</v>
      </c>
      <c r="B47" s="3">
        <v>31</v>
      </c>
      <c r="C47" s="3">
        <v>2</v>
      </c>
      <c r="E47" s="3">
        <f>C47/B47*100</f>
        <v>6.4516129032258061</v>
      </c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</row>
    <row r="48" spans="1:23" x14ac:dyDescent="0.25">
      <c r="A48" s="3">
        <v>39</v>
      </c>
      <c r="B48" s="3">
        <v>41</v>
      </c>
      <c r="C48" s="3">
        <v>6</v>
      </c>
      <c r="E48" s="3">
        <f>C48/B48*100</f>
        <v>14.634146341463413</v>
      </c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</row>
    <row r="49" spans="1:5" x14ac:dyDescent="0.25">
      <c r="A49" s="3">
        <v>47</v>
      </c>
      <c r="B49" s="3">
        <v>67</v>
      </c>
      <c r="C49" s="3">
        <v>7</v>
      </c>
      <c r="E49" s="3">
        <f>C49/B49*100</f>
        <v>10.44776119402985</v>
      </c>
    </row>
    <row r="50" spans="1:5" x14ac:dyDescent="0.25">
      <c r="A50" s="3" t="s">
        <v>2</v>
      </c>
    </row>
    <row r="51" spans="1:5" x14ac:dyDescent="0.25">
      <c r="A51" s="3">
        <v>40</v>
      </c>
      <c r="B51" s="3">
        <v>45</v>
      </c>
      <c r="C51" s="3">
        <v>43</v>
      </c>
      <c r="E51" s="3">
        <f t="shared" ref="E51:E56" si="5">C51/B51*100</f>
        <v>95.555555555555557</v>
      </c>
    </row>
    <row r="52" spans="1:5" x14ac:dyDescent="0.25">
      <c r="A52" s="3">
        <v>41</v>
      </c>
      <c r="B52" s="3">
        <v>115</v>
      </c>
      <c r="C52" s="3">
        <v>0</v>
      </c>
      <c r="E52" s="3">
        <f t="shared" si="5"/>
        <v>0</v>
      </c>
    </row>
    <row r="53" spans="1:5" x14ac:dyDescent="0.25">
      <c r="A53" s="3">
        <v>42</v>
      </c>
      <c r="B53" s="3">
        <v>72</v>
      </c>
      <c r="C53" s="3">
        <v>3</v>
      </c>
      <c r="E53" s="3">
        <f t="shared" si="5"/>
        <v>4.1666666666666661</v>
      </c>
    </row>
    <row r="54" spans="1:5" x14ac:dyDescent="0.25">
      <c r="A54" s="3">
        <v>43</v>
      </c>
      <c r="B54" s="3">
        <v>34</v>
      </c>
      <c r="C54" s="3">
        <v>11</v>
      </c>
      <c r="E54" s="3">
        <f t="shared" si="5"/>
        <v>32.352941176470587</v>
      </c>
    </row>
    <row r="55" spans="1:5" x14ac:dyDescent="0.25">
      <c r="A55" s="3">
        <v>44</v>
      </c>
      <c r="B55" s="3">
        <v>83</v>
      </c>
      <c r="C55" s="3">
        <v>8</v>
      </c>
      <c r="E55" s="3">
        <f t="shared" si="5"/>
        <v>9.6385542168674707</v>
      </c>
    </row>
    <row r="56" spans="1:5" x14ac:dyDescent="0.25">
      <c r="A56" s="3">
        <v>45</v>
      </c>
      <c r="B56" s="3">
        <v>49</v>
      </c>
      <c r="C56" s="3">
        <v>7</v>
      </c>
      <c r="E56" s="3">
        <f t="shared" si="5"/>
        <v>14.285714285714285</v>
      </c>
    </row>
    <row r="57" spans="1:5" x14ac:dyDescent="0.25">
      <c r="A57" s="3" t="s">
        <v>10</v>
      </c>
    </row>
    <row r="58" spans="1:5" x14ac:dyDescent="0.25">
      <c r="A58" s="3" t="s">
        <v>1</v>
      </c>
    </row>
    <row r="59" spans="1:5" x14ac:dyDescent="0.25">
      <c r="A59" s="3">
        <v>46</v>
      </c>
      <c r="B59" s="3">
        <v>62</v>
      </c>
      <c r="C59" s="3">
        <v>2</v>
      </c>
      <c r="E59" s="3">
        <f>C59/B59*100</f>
        <v>3.225806451612903</v>
      </c>
    </row>
    <row r="60" spans="1:5" x14ac:dyDescent="0.25">
      <c r="A60" s="3">
        <v>48</v>
      </c>
      <c r="B60" s="3">
        <v>55</v>
      </c>
      <c r="C60" s="3">
        <v>1.5</v>
      </c>
      <c r="E60" s="3">
        <f>C60/B60*100</f>
        <v>2.7272727272727271</v>
      </c>
    </row>
    <row r="61" spans="1:5" x14ac:dyDescent="0.25">
      <c r="A61" s="3">
        <v>49</v>
      </c>
      <c r="B61" s="3">
        <v>95</v>
      </c>
      <c r="C61" s="3">
        <v>3</v>
      </c>
      <c r="E61" s="3">
        <f>C61/B61*100</f>
        <v>3.1578947368421053</v>
      </c>
    </row>
    <row r="62" spans="1:5" x14ac:dyDescent="0.25">
      <c r="A62" s="3">
        <v>50</v>
      </c>
      <c r="B62" s="3">
        <v>65</v>
      </c>
      <c r="C62" s="3">
        <v>1</v>
      </c>
      <c r="E62" s="3">
        <f>C62/B62*100</f>
        <v>1.5384615384615385</v>
      </c>
    </row>
    <row r="63" spans="1:5" x14ac:dyDescent="0.25">
      <c r="A63" s="3">
        <v>51</v>
      </c>
      <c r="B63" s="3">
        <v>59</v>
      </c>
      <c r="C63" s="3">
        <v>0.5</v>
      </c>
      <c r="E63" s="3">
        <f>C63/B63*100</f>
        <v>0.84745762711864403</v>
      </c>
    </row>
    <row r="64" spans="1:5" x14ac:dyDescent="0.25">
      <c r="A64" s="3" t="s">
        <v>2</v>
      </c>
    </row>
    <row r="65" spans="1:5" x14ac:dyDescent="0.25">
      <c r="A65" s="3">
        <v>52</v>
      </c>
      <c r="B65" s="3">
        <v>72</v>
      </c>
      <c r="C65" s="3">
        <v>1</v>
      </c>
      <c r="E65" s="3">
        <f t="shared" ref="E65:E70" si="6">C65/B65*100</f>
        <v>1.3888888888888888</v>
      </c>
    </row>
    <row r="66" spans="1:5" x14ac:dyDescent="0.25">
      <c r="A66" s="3">
        <v>53</v>
      </c>
      <c r="B66" s="3">
        <v>53</v>
      </c>
      <c r="C66" s="3">
        <v>0</v>
      </c>
      <c r="E66" s="3">
        <f t="shared" si="6"/>
        <v>0</v>
      </c>
    </row>
    <row r="67" spans="1:5" x14ac:dyDescent="0.25">
      <c r="A67" s="3">
        <v>54</v>
      </c>
      <c r="B67" s="3">
        <v>58</v>
      </c>
      <c r="C67" s="3">
        <v>2</v>
      </c>
      <c r="E67" s="3">
        <f t="shared" si="6"/>
        <v>3.4482758620689653</v>
      </c>
    </row>
    <row r="68" spans="1:5" x14ac:dyDescent="0.25">
      <c r="A68" s="3">
        <v>55</v>
      </c>
      <c r="B68" s="3">
        <v>72</v>
      </c>
      <c r="C68" s="3">
        <v>5</v>
      </c>
      <c r="E68" s="3">
        <f t="shared" si="6"/>
        <v>6.9444444444444446</v>
      </c>
    </row>
    <row r="69" spans="1:5" x14ac:dyDescent="0.25">
      <c r="A69" s="3">
        <v>56</v>
      </c>
      <c r="B69" s="3">
        <v>69</v>
      </c>
      <c r="C69" s="3">
        <v>15</v>
      </c>
      <c r="E69" s="3">
        <f t="shared" si="6"/>
        <v>21.739130434782609</v>
      </c>
    </row>
    <row r="70" spans="1:5" x14ac:dyDescent="0.25">
      <c r="A70" s="3">
        <v>57</v>
      </c>
      <c r="B70" s="3">
        <v>66</v>
      </c>
      <c r="C70" s="3">
        <v>1</v>
      </c>
      <c r="E70" s="3">
        <f t="shared" si="6"/>
        <v>1.5151515151515151</v>
      </c>
    </row>
  </sheetData>
  <mergeCells count="3">
    <mergeCell ref="N23:P23"/>
    <mergeCell ref="R23:S23"/>
    <mergeCell ref="A1:T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ithelial Degra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21:56Z</dcterms:modified>
</cp:coreProperties>
</file>